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r>
      <rPr>
        <b val="true"/>
        <sz val="12"/>
        <color rgb="FF000000"/>
        <rFont val="Times New Roman"/>
        <family val="1"/>
      </rPr>
      <t xml:space="preserve">Table S3</t>
    </r>
    <r>
      <rPr>
        <sz val="12"/>
        <color rgb="FF000000"/>
        <rFont val="Times New Roman"/>
        <family val="1"/>
      </rPr>
      <t xml:space="preserve">. Distribution of coding moth lncRNAs on chromosomes</t>
    </r>
  </si>
  <si>
    <t xml:space="preserve">Chromosome</t>
  </si>
  <si>
    <t xml:space="preserve">Number of lncRNAs</t>
  </si>
  <si>
    <t xml:space="preserve">Number of coding genes</t>
  </si>
  <si>
    <t xml:space="preserve">Chromosome length</t>
  </si>
  <si>
    <t xml:space="preserve">lncRNAs/Mb</t>
  </si>
  <si>
    <t xml:space="preserve">coding genes/Mb</t>
  </si>
  <si>
    <t xml:space="preserve">chr1 (Z)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23</t>
  </si>
  <si>
    <t xml:space="preserve">chr24</t>
  </si>
  <si>
    <t xml:space="preserve">chr25</t>
  </si>
  <si>
    <t xml:space="preserve">chr26</t>
  </si>
  <si>
    <t xml:space="preserve">chr27</t>
  </si>
  <si>
    <t xml:space="preserve">chr28</t>
  </si>
  <si>
    <t xml:space="preserve">chr29 (W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B4" activeCellId="0" sqref="B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3.36"/>
    <col collapsed="false" customWidth="true" hidden="false" outlineLevel="0" max="4" min="4" style="0" width="13.87"/>
    <col collapsed="false" customWidth="true" hidden="false" outlineLevel="0" max="5" min="5" style="0" width="12.86"/>
    <col collapsed="false" customWidth="true" hidden="false" outlineLevel="0" max="6" min="6" style="0" width="16.36"/>
    <col collapsed="false" customWidth="true" hidden="false" outlineLevel="0" max="7" min="7" style="0" width="9.87"/>
    <col collapsed="false" customWidth="true" hidden="false" outlineLevel="0" max="8" min="8" style="0" width="11.4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</row>
    <row r="2" customFormat="false" ht="28.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3" t="s">
        <v>5</v>
      </c>
      <c r="F2" s="3" t="s">
        <v>6</v>
      </c>
      <c r="G2" s="5"/>
      <c r="H2" s="5"/>
    </row>
    <row r="3" customFormat="false" ht="15" hidden="false" customHeight="false" outlineLevel="0" collapsed="false">
      <c r="A3" s="6" t="s">
        <v>7</v>
      </c>
      <c r="B3" s="6" t="n">
        <v>697</v>
      </c>
      <c r="C3" s="6" t="n">
        <v>1575</v>
      </c>
      <c r="D3" s="6" t="n">
        <v>58169538</v>
      </c>
      <c r="E3" s="7" t="n">
        <f aca="false">B3/D3*10^6</f>
        <v>11.9822165340216</v>
      </c>
      <c r="F3" s="7" t="n">
        <v>27.0760273186285</v>
      </c>
    </row>
    <row r="4" customFormat="false" ht="15" hidden="false" customHeight="false" outlineLevel="0" collapsed="false">
      <c r="A4" s="6" t="s">
        <v>8</v>
      </c>
      <c r="B4" s="6" t="n">
        <v>527</v>
      </c>
      <c r="C4" s="6" t="n">
        <v>1183</v>
      </c>
      <c r="D4" s="6" t="n">
        <v>46090830</v>
      </c>
      <c r="E4" s="7" t="n">
        <f aca="false">B4/D4*10^6</f>
        <v>11.4339446696881</v>
      </c>
      <c r="F4" s="7" t="n">
        <v>25.6667107101348</v>
      </c>
    </row>
    <row r="5" customFormat="false" ht="15" hidden="false" customHeight="false" outlineLevel="0" collapsed="false">
      <c r="A5" s="6" t="s">
        <v>9</v>
      </c>
      <c r="B5" s="6" t="n">
        <v>584</v>
      </c>
      <c r="C5" s="6" t="n">
        <v>1308</v>
      </c>
      <c r="D5" s="6" t="n">
        <v>41384426</v>
      </c>
      <c r="E5" s="7" t="n">
        <f aca="false">B5/D5*10^6</f>
        <v>14.1115887411366</v>
      </c>
      <c r="F5" s="7" t="n">
        <v>31.6060925914497</v>
      </c>
    </row>
    <row r="6" customFormat="false" ht="15" hidden="false" customHeight="false" outlineLevel="0" collapsed="false">
      <c r="A6" s="6" t="s">
        <v>10</v>
      </c>
      <c r="B6" s="6" t="n">
        <v>438</v>
      </c>
      <c r="C6" s="6" t="n">
        <v>1078</v>
      </c>
      <c r="D6" s="6" t="n">
        <v>38641383</v>
      </c>
      <c r="E6" s="7" t="n">
        <f aca="false">B6/D6*10^6</f>
        <v>11.3349980253036</v>
      </c>
      <c r="F6" s="7" t="n">
        <v>27.897552217528</v>
      </c>
    </row>
    <row r="7" customFormat="false" ht="15" hidden="false" customHeight="false" outlineLevel="0" collapsed="false">
      <c r="A7" s="6" t="s">
        <v>11</v>
      </c>
      <c r="B7" s="6" t="n">
        <v>355</v>
      </c>
      <c r="C7" s="6" t="n">
        <v>860</v>
      </c>
      <c r="D7" s="6" t="n">
        <v>36337693</v>
      </c>
      <c r="E7" s="7" t="n">
        <f aca="false">B7/D7*10^6</f>
        <v>9.76946995506842</v>
      </c>
      <c r="F7" s="7" t="n">
        <v>23.6668849615742</v>
      </c>
    </row>
    <row r="8" customFormat="false" ht="15" hidden="false" customHeight="false" outlineLevel="0" collapsed="false">
      <c r="A8" s="6" t="s">
        <v>12</v>
      </c>
      <c r="B8" s="6" t="n">
        <v>387</v>
      </c>
      <c r="C8" s="6" t="n">
        <v>1106</v>
      </c>
      <c r="D8" s="6" t="n">
        <v>33172966</v>
      </c>
      <c r="E8" s="7" t="n">
        <f aca="false">B8/D8*10^6</f>
        <v>11.6661259653418</v>
      </c>
      <c r="F8" s="7" t="n">
        <v>33.3404013376434</v>
      </c>
    </row>
    <row r="9" customFormat="false" ht="15" hidden="false" customHeight="false" outlineLevel="0" collapsed="false">
      <c r="A9" s="6" t="s">
        <v>13</v>
      </c>
      <c r="B9" s="6" t="n">
        <v>396</v>
      </c>
      <c r="C9" s="6" t="n">
        <v>878</v>
      </c>
      <c r="D9" s="6" t="n">
        <v>31827315</v>
      </c>
      <c r="E9" s="7" t="n">
        <f aca="false">B9/D9*10^6</f>
        <v>12.4421428574795</v>
      </c>
      <c r="F9" s="7" t="n">
        <v>27.5863672446136</v>
      </c>
    </row>
    <row r="10" customFormat="false" ht="15" hidden="false" customHeight="false" outlineLevel="0" collapsed="false">
      <c r="A10" s="6" t="s">
        <v>14</v>
      </c>
      <c r="B10" s="6" t="n">
        <v>337</v>
      </c>
      <c r="C10" s="6" t="n">
        <v>767</v>
      </c>
      <c r="D10" s="6" t="n">
        <v>29837458</v>
      </c>
      <c r="E10" s="7" t="n">
        <f aca="false">B10/D10*10^6</f>
        <v>11.2945278381288</v>
      </c>
      <c r="F10" s="7" t="n">
        <v>25.7059431805484</v>
      </c>
    </row>
    <row r="11" customFormat="false" ht="15" hidden="false" customHeight="false" outlineLevel="0" collapsed="false">
      <c r="A11" s="6" t="s">
        <v>15</v>
      </c>
      <c r="B11" s="6" t="n">
        <v>338</v>
      </c>
      <c r="C11" s="6" t="n">
        <v>751</v>
      </c>
      <c r="D11" s="6" t="n">
        <v>29749634</v>
      </c>
      <c r="E11" s="7" t="n">
        <f aca="false">B11/D11*10^6</f>
        <v>11.3614843127146</v>
      </c>
      <c r="F11" s="7" t="n">
        <v>25.2440080439309</v>
      </c>
    </row>
    <row r="12" customFormat="false" ht="15" hidden="false" customHeight="false" outlineLevel="0" collapsed="false">
      <c r="A12" s="6" t="s">
        <v>16</v>
      </c>
      <c r="B12" s="6" t="n">
        <v>334</v>
      </c>
      <c r="C12" s="6" t="n">
        <v>794</v>
      </c>
      <c r="D12" s="6" t="n">
        <v>28638997</v>
      </c>
      <c r="E12" s="7" t="n">
        <f aca="false">B12/D12*10^6</f>
        <v>11.6624196021949</v>
      </c>
      <c r="F12" s="7" t="n">
        <v>27.7244346231818</v>
      </c>
    </row>
    <row r="13" customFormat="false" ht="15" hidden="false" customHeight="false" outlineLevel="0" collapsed="false">
      <c r="A13" s="6" t="s">
        <v>17</v>
      </c>
      <c r="B13" s="6" t="n">
        <v>310</v>
      </c>
      <c r="C13" s="6" t="n">
        <v>843</v>
      </c>
      <c r="D13" s="6" t="n">
        <v>28370328</v>
      </c>
      <c r="E13" s="7" t="n">
        <f aca="false">B13/D13*10^6</f>
        <v>10.9269092694311</v>
      </c>
      <c r="F13" s="7" t="n">
        <v>29.714143593969</v>
      </c>
    </row>
    <row r="14" customFormat="false" ht="15" hidden="false" customHeight="false" outlineLevel="0" collapsed="false">
      <c r="A14" s="6" t="s">
        <v>18</v>
      </c>
      <c r="B14" s="6" t="n">
        <v>378</v>
      </c>
      <c r="C14" s="6" t="n">
        <v>826</v>
      </c>
      <c r="D14" s="6" t="n">
        <v>28284000</v>
      </c>
      <c r="E14" s="7" t="n">
        <f aca="false">B14/D14*10^6</f>
        <v>13.3644463300806</v>
      </c>
      <c r="F14" s="7" t="n">
        <v>29.2037901286947</v>
      </c>
    </row>
    <row r="15" customFormat="false" ht="15" hidden="false" customHeight="false" outlineLevel="0" collapsed="false">
      <c r="A15" s="6" t="s">
        <v>19</v>
      </c>
      <c r="B15" s="6" t="n">
        <v>324</v>
      </c>
      <c r="C15" s="6" t="n">
        <v>885</v>
      </c>
      <c r="D15" s="6" t="n">
        <v>28024862</v>
      </c>
      <c r="E15" s="7" t="n">
        <f aca="false">B15/D15*10^6</f>
        <v>11.561163084407</v>
      </c>
      <c r="F15" s="7" t="n">
        <v>31.579102869445</v>
      </c>
    </row>
    <row r="16" customFormat="false" ht="15" hidden="false" customHeight="false" outlineLevel="0" collapsed="false">
      <c r="A16" s="6" t="s">
        <v>20</v>
      </c>
      <c r="B16" s="6" t="n">
        <v>345</v>
      </c>
      <c r="C16" s="6" t="n">
        <v>818</v>
      </c>
      <c r="D16" s="6" t="n">
        <v>27417871</v>
      </c>
      <c r="E16" s="7" t="n">
        <f aca="false">B16/D16*10^6</f>
        <v>12.5830338905599</v>
      </c>
      <c r="F16" s="7" t="n">
        <v>29.8345557173276</v>
      </c>
    </row>
    <row r="17" customFormat="false" ht="15" hidden="false" customHeight="false" outlineLevel="0" collapsed="false">
      <c r="A17" s="6" t="s">
        <v>21</v>
      </c>
      <c r="B17" s="6" t="n">
        <v>325</v>
      </c>
      <c r="C17" s="6" t="n">
        <v>760</v>
      </c>
      <c r="D17" s="6" t="n">
        <v>26676344</v>
      </c>
      <c r="E17" s="7" t="n">
        <f aca="false">B17/D17*10^6</f>
        <v>12.1830787607177</v>
      </c>
      <c r="F17" s="7" t="n">
        <v>28.4896611019861</v>
      </c>
    </row>
    <row r="18" customFormat="false" ht="15" hidden="false" customHeight="false" outlineLevel="0" collapsed="false">
      <c r="A18" s="6" t="s">
        <v>22</v>
      </c>
      <c r="B18" s="6" t="n">
        <v>305</v>
      </c>
      <c r="C18" s="6" t="n">
        <v>671</v>
      </c>
      <c r="D18" s="6" t="n">
        <v>25735030</v>
      </c>
      <c r="E18" s="7" t="n">
        <f aca="false">B18/D18*10^6</f>
        <v>11.8515502021952</v>
      </c>
      <c r="F18" s="7" t="n">
        <v>26.0734104448295</v>
      </c>
    </row>
    <row r="19" customFormat="false" ht="15" hidden="false" customHeight="false" outlineLevel="0" collapsed="false">
      <c r="A19" s="6" t="s">
        <v>23</v>
      </c>
      <c r="B19" s="6" t="n">
        <v>279</v>
      </c>
      <c r="C19" s="6" t="n">
        <v>631</v>
      </c>
      <c r="D19" s="6" t="n">
        <v>24489962</v>
      </c>
      <c r="E19" s="7" t="n">
        <f aca="false">B19/D19*10^6</f>
        <v>11.3924227403864</v>
      </c>
      <c r="F19" s="7" t="n">
        <v>25.7656585992253</v>
      </c>
    </row>
    <row r="20" customFormat="false" ht="15" hidden="false" customHeight="false" outlineLevel="0" collapsed="false">
      <c r="A20" s="6" t="s">
        <v>24</v>
      </c>
      <c r="B20" s="6" t="n">
        <v>291</v>
      </c>
      <c r="C20" s="6" t="n">
        <v>637</v>
      </c>
      <c r="D20" s="6" t="n">
        <v>24289498</v>
      </c>
      <c r="E20" s="7" t="n">
        <f aca="false">B20/D20*10^6</f>
        <v>11.9804863813982</v>
      </c>
      <c r="F20" s="7" t="n">
        <v>26.2253258589371</v>
      </c>
    </row>
    <row r="21" customFormat="false" ht="15" hidden="false" customHeight="false" outlineLevel="0" collapsed="false">
      <c r="A21" s="6" t="s">
        <v>25</v>
      </c>
      <c r="B21" s="6" t="n">
        <v>321</v>
      </c>
      <c r="C21" s="6" t="n">
        <v>731</v>
      </c>
      <c r="D21" s="6" t="n">
        <v>23201367</v>
      </c>
      <c r="E21" s="7" t="n">
        <f aca="false">B21/D21*10^6</f>
        <v>13.8353916818781</v>
      </c>
      <c r="F21" s="7" t="n">
        <v>31.5067642350556</v>
      </c>
    </row>
    <row r="22" customFormat="false" ht="15" hidden="false" customHeight="false" outlineLevel="0" collapsed="false">
      <c r="A22" s="6" t="s">
        <v>26</v>
      </c>
      <c r="B22" s="6" t="n">
        <v>296</v>
      </c>
      <c r="C22" s="6" t="n">
        <v>702</v>
      </c>
      <c r="D22" s="6" t="n">
        <v>20789054</v>
      </c>
      <c r="E22" s="7" t="n">
        <f aca="false">B22/D22*10^6</f>
        <v>14.2382621162079</v>
      </c>
      <c r="F22" s="7" t="n">
        <v>33.7677702891147</v>
      </c>
    </row>
    <row r="23" customFormat="false" ht="15" hidden="false" customHeight="false" outlineLevel="0" collapsed="false">
      <c r="A23" s="6" t="s">
        <v>27</v>
      </c>
      <c r="B23" s="6" t="n">
        <v>232</v>
      </c>
      <c r="C23" s="6" t="n">
        <v>479</v>
      </c>
      <c r="D23" s="6" t="n">
        <v>17433953</v>
      </c>
      <c r="E23" s="7" t="n">
        <f aca="false">B23/D23*10^6</f>
        <v>13.3073663786979</v>
      </c>
      <c r="F23" s="7" t="n">
        <v>27.4751228249841</v>
      </c>
    </row>
    <row r="24" customFormat="false" ht="15" hidden="false" customHeight="false" outlineLevel="0" collapsed="false">
      <c r="A24" s="6" t="s">
        <v>28</v>
      </c>
      <c r="B24" s="6" t="n">
        <v>303</v>
      </c>
      <c r="C24" s="6" t="n">
        <v>611</v>
      </c>
      <c r="D24" s="6" t="n">
        <v>16060783</v>
      </c>
      <c r="E24" s="7" t="n">
        <f aca="false">B24/D24*10^6</f>
        <v>18.8658298913571</v>
      </c>
      <c r="F24" s="7" t="n">
        <v>38.0429771076541</v>
      </c>
    </row>
    <row r="25" customFormat="false" ht="15" hidden="false" customHeight="false" outlineLevel="0" collapsed="false">
      <c r="A25" s="6" t="s">
        <v>29</v>
      </c>
      <c r="B25" s="6" t="n">
        <v>319</v>
      </c>
      <c r="C25" s="6" t="n">
        <v>533</v>
      </c>
      <c r="D25" s="6" t="n">
        <v>15679224</v>
      </c>
      <c r="E25" s="7" t="n">
        <f aca="false">B25/D25*10^6</f>
        <v>20.3453946445309</v>
      </c>
      <c r="F25" s="7" t="n">
        <v>33.9940292963478</v>
      </c>
    </row>
    <row r="26" customFormat="false" ht="15" hidden="false" customHeight="false" outlineLevel="0" collapsed="false">
      <c r="A26" s="6" t="s">
        <v>30</v>
      </c>
      <c r="B26" s="6" t="n">
        <v>221</v>
      </c>
      <c r="C26" s="6" t="n">
        <v>361</v>
      </c>
      <c r="D26" s="6" t="n">
        <v>14901024</v>
      </c>
      <c r="E26" s="7" t="n">
        <f aca="false">B26/D26*10^6</f>
        <v>14.8311954936788</v>
      </c>
      <c r="F26" s="7" t="n">
        <v>24.2265229557378</v>
      </c>
    </row>
    <row r="27" customFormat="false" ht="15" hidden="false" customHeight="false" outlineLevel="0" collapsed="false">
      <c r="A27" s="6" t="s">
        <v>31</v>
      </c>
      <c r="B27" s="6" t="n">
        <v>239</v>
      </c>
      <c r="C27" s="6" t="n">
        <v>357</v>
      </c>
      <c r="D27" s="6" t="n">
        <v>14500452</v>
      </c>
      <c r="E27" s="7" t="n">
        <f aca="false">B27/D27*10^6</f>
        <v>16.4822448293336</v>
      </c>
      <c r="F27" s="7" t="n">
        <v>24.6199221927703</v>
      </c>
    </row>
    <row r="28" customFormat="false" ht="15" hidden="false" customHeight="false" outlineLevel="0" collapsed="false">
      <c r="A28" s="6" t="s">
        <v>32</v>
      </c>
      <c r="B28" s="6" t="n">
        <v>256</v>
      </c>
      <c r="C28" s="6" t="n">
        <v>446</v>
      </c>
      <c r="D28" s="6" t="n">
        <v>13841295</v>
      </c>
      <c r="E28" s="7" t="n">
        <f aca="false">B28/D28*10^6</f>
        <v>18.4953792257155</v>
      </c>
      <c r="F28" s="7" t="n">
        <v>32.2224184948012</v>
      </c>
    </row>
    <row r="29" customFormat="false" ht="15" hidden="false" customHeight="false" outlineLevel="0" collapsed="false">
      <c r="A29" s="6" t="s">
        <v>33</v>
      </c>
      <c r="B29" s="6" t="n">
        <v>251</v>
      </c>
      <c r="C29" s="6" t="n">
        <v>418</v>
      </c>
      <c r="D29" s="6" t="n">
        <v>12665336</v>
      </c>
      <c r="E29" s="7" t="n">
        <f aca="false">B29/D29*10^6</f>
        <v>19.8178713932264</v>
      </c>
      <c r="F29" s="7" t="n">
        <v>33.0034671010702</v>
      </c>
    </row>
    <row r="30" customFormat="false" ht="15" hidden="false" customHeight="false" outlineLevel="0" collapsed="false">
      <c r="A30" s="6" t="s">
        <v>34</v>
      </c>
      <c r="B30" s="6" t="n">
        <v>278</v>
      </c>
      <c r="C30" s="6" t="n">
        <v>354</v>
      </c>
      <c r="D30" s="6" t="n">
        <v>11837879</v>
      </c>
      <c r="E30" s="7" t="n">
        <f aca="false">B30/D30*10^6</f>
        <v>23.483936607225</v>
      </c>
      <c r="F30" s="7" t="n">
        <v>29.9040056077613</v>
      </c>
    </row>
    <row r="31" customFormat="false" ht="15" hidden="false" customHeight="false" outlineLevel="0" collapsed="false">
      <c r="A31" s="8" t="s">
        <v>35</v>
      </c>
      <c r="B31" s="8" t="n">
        <v>55</v>
      </c>
      <c r="C31" s="8" t="n">
        <v>212</v>
      </c>
      <c r="D31" s="8" t="n">
        <v>5474655</v>
      </c>
      <c r="E31" s="9" t="n">
        <f aca="false">B31/D31*10^6</f>
        <v>10.0462951546718</v>
      </c>
      <c r="F31" s="9" t="n">
        <v>38.7239013234624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3T11:20:02Z</dcterms:created>
  <dc:creator>Longsheng Xing</dc:creator>
  <dc:description/>
  <dc:language>en-US</dc:language>
  <cp:lastModifiedBy>Longsheng Xing</cp:lastModifiedBy>
  <dcterms:modified xsi:type="dcterms:W3CDTF">2020-05-12T03:04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508602d-2ee0-4108-b9a7-65d4538e657f</vt:lpwstr>
  </property>
</Properties>
</file>